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un/Desktop/Sharma Proliferative Exhaustion 2017/Eomes/eLIFE/source files/"/>
    </mc:Choice>
  </mc:AlternateContent>
  <xr:revisionPtr revIDLastSave="0" documentId="13_ncr:1_{AF54BBE9-9157-ED4A-8438-7A1119CB25DF}" xr6:coauthVersionLast="36" xr6:coauthVersionMax="36" xr10:uidLastSave="{00000000-0000-0000-0000-000000000000}"/>
  <bookViews>
    <workbookView xWindow="1660" yWindow="1460" windowWidth="26760" windowHeight="16040" activeTab="1" xr2:uid="{A8CB1CD5-D1B5-0347-B71A-7F11CD38F326}"/>
  </bookViews>
  <sheets>
    <sheet name="Figure 2A" sheetId="1" r:id="rId1"/>
    <sheet name="Figure 2B" sheetId="2" r:id="rId2"/>
    <sheet name="Figure 2G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2" l="1"/>
  <c r="D4" i="2"/>
</calcChain>
</file>

<file path=xl/sharedStrings.xml><?xml version="1.0" encoding="utf-8"?>
<sst xmlns="http://schemas.openxmlformats.org/spreadsheetml/2006/main" count="113" uniqueCount="75">
  <si>
    <t>Gene</t>
  </si>
  <si>
    <t>Tg_WT1</t>
  </si>
  <si>
    <t>Tg_WT2</t>
  </si>
  <si>
    <t>Tg_WT3</t>
  </si>
  <si>
    <t>Tg_lux1</t>
  </si>
  <si>
    <t>Tg_lux2</t>
  </si>
  <si>
    <t>Tg_lux3</t>
  </si>
  <si>
    <t>Tg-Wt Avg CPM</t>
  </si>
  <si>
    <t>Tg-lux Avg CPM</t>
  </si>
  <si>
    <t>SD Tg-WT</t>
  </si>
  <si>
    <t>SD- Tg lux</t>
  </si>
  <si>
    <t>pvalue</t>
  </si>
  <si>
    <t>Gdnf</t>
  </si>
  <si>
    <t>Gfra1</t>
  </si>
  <si>
    <t>Ret</t>
  </si>
  <si>
    <t>Pou5f1</t>
  </si>
  <si>
    <t>Utf1</t>
  </si>
  <si>
    <t>Lin28a</t>
  </si>
  <si>
    <t>Nanos2</t>
  </si>
  <si>
    <t>Nanos3</t>
  </si>
  <si>
    <t>Sohlh1</t>
  </si>
  <si>
    <t>Sohlh2</t>
  </si>
  <si>
    <t>Neurog3</t>
  </si>
  <si>
    <t>Sall1</t>
  </si>
  <si>
    <t>Sall4</t>
  </si>
  <si>
    <t>Kit</t>
  </si>
  <si>
    <t>Stra8</t>
  </si>
  <si>
    <t xml:space="preserve">CPM counts </t>
  </si>
  <si>
    <t>Gene Name</t>
  </si>
  <si>
    <t>LogFC</t>
  </si>
  <si>
    <t>Absolute FC</t>
  </si>
  <si>
    <t>logCPM</t>
  </si>
  <si>
    <t>p-value</t>
  </si>
  <si>
    <t>fdr</t>
  </si>
  <si>
    <t>T</t>
  </si>
  <si>
    <t>Eomes</t>
  </si>
  <si>
    <t>Id4</t>
  </si>
  <si>
    <t xml:space="preserve">EOMES+ Cells in GFRA1+ clones </t>
  </si>
  <si>
    <t>Total GFRA1+ cell count</t>
  </si>
  <si>
    <t>Asingle</t>
  </si>
  <si>
    <t>Apr</t>
  </si>
  <si>
    <t>Aal</t>
  </si>
  <si>
    <t xml:space="preserve">EOMES+ cells </t>
  </si>
  <si>
    <t xml:space="preserve">Asingle </t>
  </si>
  <si>
    <t>Apr(both+)</t>
  </si>
  <si>
    <t>Apr(one+)</t>
  </si>
  <si>
    <t>1(Aal-3)</t>
  </si>
  <si>
    <t>1(3 cells Aal-3)</t>
  </si>
  <si>
    <t>1(Aal-8)</t>
  </si>
  <si>
    <t>1(Aal-4)</t>
  </si>
  <si>
    <t>1(Aal-5)+1(Aal4)</t>
  </si>
  <si>
    <t>1(Aal-3)+1(Aal4)</t>
  </si>
  <si>
    <t>3(Aal4)</t>
  </si>
  <si>
    <t>1cell of Aal4</t>
  </si>
  <si>
    <t>1(Aal-8)+2(Aal4)</t>
  </si>
  <si>
    <t>1(Aal-6)+1(Aal4)</t>
  </si>
  <si>
    <t>2cells of Aal6</t>
  </si>
  <si>
    <t>3(Aal-4)</t>
  </si>
  <si>
    <t>2(Aal-3)</t>
  </si>
  <si>
    <t>1(3cells of Aal-3)</t>
  </si>
  <si>
    <t>2(Aal-4)</t>
  </si>
  <si>
    <t>2(4 cells Aal-4)</t>
  </si>
  <si>
    <t>Total Gfra1+</t>
  </si>
  <si>
    <t xml:space="preserve">Total EOMES+ </t>
  </si>
  <si>
    <t>As</t>
  </si>
  <si>
    <t>Fraction of GFRA1+</t>
  </si>
  <si>
    <t xml:space="preserve">Fraction of EOMES+ </t>
  </si>
  <si>
    <t>%GFRA1+</t>
  </si>
  <si>
    <t xml:space="preserve">Total % EOMES+ cell in GFRA1 fraction </t>
  </si>
  <si>
    <t>EOMES+ Cells</t>
  </si>
  <si>
    <t>Fraction of clones + for EOMES in GFRA1 population</t>
  </si>
  <si>
    <t>fraction</t>
  </si>
  <si>
    <t>%</t>
  </si>
  <si>
    <t>Apr (both+)</t>
  </si>
  <si>
    <t>Apr (one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9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A8B80-DFDF-964B-BD08-D2F045FEBE23}">
  <dimension ref="B2:O18"/>
  <sheetViews>
    <sheetView workbookViewId="0">
      <selection activeCell="C2" sqref="C2"/>
    </sheetView>
  </sheetViews>
  <sheetFormatPr baseColWidth="10" defaultRowHeight="16" x14ac:dyDescent="0.2"/>
  <sheetData>
    <row r="2" spans="2:15" x14ac:dyDescent="0.2">
      <c r="C2" t="s">
        <v>27</v>
      </c>
    </row>
    <row r="3" spans="2:15" x14ac:dyDescent="0.2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/>
      <c r="J3" s="1" t="s">
        <v>0</v>
      </c>
      <c r="K3" s="1" t="s">
        <v>7</v>
      </c>
      <c r="L3" s="1" t="s">
        <v>8</v>
      </c>
      <c r="M3" s="1" t="s">
        <v>9</v>
      </c>
      <c r="N3" s="1" t="s">
        <v>10</v>
      </c>
      <c r="O3" s="2" t="s">
        <v>11</v>
      </c>
    </row>
    <row r="4" spans="2:15" x14ac:dyDescent="0.2">
      <c r="B4" s="3" t="s">
        <v>12</v>
      </c>
      <c r="C4" s="3">
        <v>37.202089765078497</v>
      </c>
      <c r="D4" s="3">
        <v>9.7543553661695093</v>
      </c>
      <c r="E4" s="3">
        <v>27.2872948904173</v>
      </c>
      <c r="F4" s="3">
        <v>24.882083551677901</v>
      </c>
      <c r="G4" s="3">
        <v>38.131719315361799</v>
      </c>
      <c r="H4" s="3">
        <v>34.6259774924509</v>
      </c>
      <c r="I4" s="3"/>
      <c r="J4" s="3" t="s">
        <v>12</v>
      </c>
      <c r="K4" s="3">
        <v>24.7</v>
      </c>
      <c r="L4" s="3">
        <v>32.5</v>
      </c>
      <c r="M4" s="3">
        <v>13.9</v>
      </c>
      <c r="N4" s="3">
        <v>6.87</v>
      </c>
      <c r="O4" s="3">
        <v>0.43</v>
      </c>
    </row>
    <row r="5" spans="2:15" x14ac:dyDescent="0.2">
      <c r="B5" s="3" t="s">
        <v>13</v>
      </c>
      <c r="C5" s="3">
        <v>4.07662223474561</v>
      </c>
      <c r="D5" s="3">
        <v>7.1504384675734096</v>
      </c>
      <c r="E5" s="3">
        <v>5.6641507966270401</v>
      </c>
      <c r="F5" s="3">
        <v>6.7986362120755501</v>
      </c>
      <c r="G5" s="3">
        <v>8.8431631065310405</v>
      </c>
      <c r="H5" s="3">
        <v>7.3013243274816499</v>
      </c>
      <c r="I5" s="3"/>
      <c r="J5" s="3" t="s">
        <v>13</v>
      </c>
      <c r="K5" s="3">
        <v>5.63</v>
      </c>
      <c r="L5" s="3">
        <v>7.65</v>
      </c>
      <c r="M5" s="3">
        <v>1.54</v>
      </c>
      <c r="N5" s="3">
        <v>1.07</v>
      </c>
      <c r="O5" s="3">
        <v>0.14000000000000001</v>
      </c>
    </row>
    <row r="6" spans="2:15" x14ac:dyDescent="0.2">
      <c r="B6" s="3" t="s">
        <v>14</v>
      </c>
      <c r="C6" s="3">
        <v>4.2629821083339801</v>
      </c>
      <c r="D6" s="3">
        <v>10.085011480277</v>
      </c>
      <c r="E6" s="3">
        <v>8.1881758884573301</v>
      </c>
      <c r="F6" s="3">
        <v>5.226162530371</v>
      </c>
      <c r="G6" s="3">
        <v>9.1733078625081994</v>
      </c>
      <c r="H6" s="3">
        <v>6.4826909937943196</v>
      </c>
      <c r="I6" s="3"/>
      <c r="J6" s="3" t="s">
        <v>14</v>
      </c>
      <c r="K6" s="3">
        <v>7.5</v>
      </c>
      <c r="L6" s="3">
        <v>6.96</v>
      </c>
      <c r="M6" s="3">
        <v>2.97</v>
      </c>
      <c r="N6" s="3">
        <v>2.02</v>
      </c>
      <c r="O6" s="3">
        <v>0.8</v>
      </c>
    </row>
    <row r="7" spans="2:15" x14ac:dyDescent="0.2">
      <c r="B7" s="3" t="s">
        <v>15</v>
      </c>
      <c r="C7" s="3">
        <v>8.50266923246941</v>
      </c>
      <c r="D7" s="3">
        <v>9.5890273091157905</v>
      </c>
      <c r="E7" s="3">
        <v>7.4130815689188898</v>
      </c>
      <c r="F7" s="3">
        <v>5.5961563378308901</v>
      </c>
      <c r="G7" s="3">
        <v>5.4238067053390404</v>
      </c>
      <c r="H7" s="3">
        <v>5.6419324348721904</v>
      </c>
      <c r="I7" s="3"/>
      <c r="J7" s="3" t="s">
        <v>15</v>
      </c>
      <c r="K7" s="3">
        <v>8.5</v>
      </c>
      <c r="L7" s="3">
        <v>5.55</v>
      </c>
      <c r="M7" s="3">
        <v>1.0900000000000001</v>
      </c>
      <c r="N7" s="3">
        <v>0.11</v>
      </c>
      <c r="O7" s="3">
        <v>9.4999999999999998E-3</v>
      </c>
    </row>
    <row r="8" spans="2:15" x14ac:dyDescent="0.2">
      <c r="B8" s="3" t="s">
        <v>16</v>
      </c>
      <c r="C8" s="3">
        <v>0.72214451015493597</v>
      </c>
      <c r="D8" s="3">
        <v>0.61998021395145197</v>
      </c>
      <c r="E8" s="3">
        <v>0.417358479751466</v>
      </c>
      <c r="F8" s="3">
        <v>0.85561067975100402</v>
      </c>
      <c r="G8" s="3">
        <v>0.80178012165881396</v>
      </c>
      <c r="H8" s="3">
        <v>1.1062612617396399</v>
      </c>
      <c r="I8" s="3"/>
      <c r="J8" s="3" t="s">
        <v>16</v>
      </c>
      <c r="K8" s="3">
        <v>0.57999999999999996</v>
      </c>
      <c r="L8" s="3">
        <v>0.92</v>
      </c>
      <c r="M8" s="3">
        <v>0.155</v>
      </c>
      <c r="N8" s="3">
        <v>0.16</v>
      </c>
      <c r="O8" s="3">
        <v>6.0999999999999999E-2</v>
      </c>
    </row>
    <row r="9" spans="2:15" x14ac:dyDescent="0.2">
      <c r="B9" s="3" t="s">
        <v>17</v>
      </c>
      <c r="C9" s="3">
        <v>9.5043535530069008</v>
      </c>
      <c r="D9" s="3">
        <v>15.954157505684</v>
      </c>
      <c r="E9" s="3">
        <v>11.765534286327</v>
      </c>
      <c r="F9" s="3">
        <v>9.6660882198897298</v>
      </c>
      <c r="G9" s="3">
        <v>9.26763493564453</v>
      </c>
      <c r="H9" s="3">
        <v>10.000601806126401</v>
      </c>
      <c r="I9" s="3"/>
      <c r="J9" s="3" t="s">
        <v>17</v>
      </c>
      <c r="K9" s="3">
        <v>12.4</v>
      </c>
      <c r="L9" s="3">
        <v>9.64</v>
      </c>
      <c r="M9" s="3">
        <v>3.27</v>
      </c>
      <c r="N9" s="3">
        <v>0.36</v>
      </c>
      <c r="O9" s="3">
        <v>0.22</v>
      </c>
    </row>
    <row r="10" spans="2:15" x14ac:dyDescent="0.2">
      <c r="B10" s="3" t="s">
        <v>18</v>
      </c>
      <c r="C10" s="3">
        <v>0.209654857786917</v>
      </c>
      <c r="D10" s="3">
        <v>0.330656114107441</v>
      </c>
      <c r="E10" s="3">
        <v>0.317987413143974</v>
      </c>
      <c r="F10" s="3">
        <v>0.23124612966243399</v>
      </c>
      <c r="G10" s="3">
        <v>0.21223591455674501</v>
      </c>
      <c r="H10" s="3">
        <v>0.177001801878343</v>
      </c>
      <c r="I10" s="3"/>
      <c r="J10" s="3" t="s">
        <v>18</v>
      </c>
      <c r="K10" s="3">
        <v>0.28000000000000003</v>
      </c>
      <c r="L10" s="3">
        <v>0.2</v>
      </c>
      <c r="M10" s="3">
        <v>6.5000000000000002E-2</v>
      </c>
      <c r="N10" s="3">
        <v>2.7E-2</v>
      </c>
      <c r="O10" s="3">
        <v>0.13</v>
      </c>
    </row>
    <row r="11" spans="2:15" x14ac:dyDescent="0.2">
      <c r="B11" s="3" t="s">
        <v>19</v>
      </c>
      <c r="C11" s="3">
        <v>1.0016843205374899</v>
      </c>
      <c r="D11" s="3">
        <v>1.30195844929805</v>
      </c>
      <c r="E11" s="3">
        <v>1.11295594600391</v>
      </c>
      <c r="F11" s="3">
        <v>1.0406075834809501</v>
      </c>
      <c r="G11" s="3">
        <v>0.75461658509064899</v>
      </c>
      <c r="H11" s="3">
        <v>1.0620108112700599</v>
      </c>
      <c r="I11" s="3"/>
      <c r="J11" s="3" t="s">
        <v>19</v>
      </c>
      <c r="K11" s="3">
        <v>1.1399999999999999</v>
      </c>
      <c r="L11" s="3">
        <v>0.95</v>
      </c>
      <c r="M11" s="3">
        <v>0.15</v>
      </c>
      <c r="N11" s="3">
        <v>0.17</v>
      </c>
      <c r="O11" s="3">
        <v>0.23</v>
      </c>
    </row>
    <row r="12" spans="2:15" x14ac:dyDescent="0.2">
      <c r="B12" s="3" t="s">
        <v>20</v>
      </c>
      <c r="C12" s="3">
        <v>7.7805247223144702</v>
      </c>
      <c r="D12" s="3">
        <v>8.7623870238471895</v>
      </c>
      <c r="E12" s="3">
        <v>7.4528299955618902</v>
      </c>
      <c r="F12" s="3">
        <v>8.0242406992864499</v>
      </c>
      <c r="G12" s="3">
        <v>7.9706376800199799</v>
      </c>
      <c r="H12" s="3">
        <v>8.0093315349950291</v>
      </c>
      <c r="I12" s="3"/>
      <c r="J12" s="3" t="s">
        <v>20</v>
      </c>
      <c r="K12" s="3">
        <v>8</v>
      </c>
      <c r="L12" s="3">
        <v>8</v>
      </c>
      <c r="M12" s="3">
        <v>0.68</v>
      </c>
      <c r="N12" s="3">
        <v>0.02</v>
      </c>
      <c r="O12" s="3">
        <v>0.99</v>
      </c>
    </row>
    <row r="13" spans="2:15" x14ac:dyDescent="0.2">
      <c r="B13" s="3" t="s">
        <v>21</v>
      </c>
      <c r="C13" s="3">
        <v>12.4861115304208</v>
      </c>
      <c r="D13" s="3">
        <v>13.308908592824499</v>
      </c>
      <c r="E13" s="3">
        <v>11.884779566256</v>
      </c>
      <c r="F13" s="3">
        <v>17.042839756121399</v>
      </c>
      <c r="G13" s="3">
        <v>14.9036775555403</v>
      </c>
      <c r="H13" s="3">
        <v>18.253310818704101</v>
      </c>
      <c r="I13" s="3"/>
      <c r="J13" s="3" t="s">
        <v>21</v>
      </c>
      <c r="K13" s="3">
        <v>12.6</v>
      </c>
      <c r="L13" s="3">
        <v>16.7</v>
      </c>
      <c r="M13" s="3">
        <v>0.71</v>
      </c>
      <c r="N13" s="3">
        <v>1.7</v>
      </c>
      <c r="O13" s="3">
        <v>1.7000000000000001E-2</v>
      </c>
    </row>
    <row r="14" spans="2:15" x14ac:dyDescent="0.2">
      <c r="B14" s="3" t="s">
        <v>22</v>
      </c>
      <c r="C14" s="3">
        <v>0.582374604963658</v>
      </c>
      <c r="D14" s="3">
        <v>1.0746323708491801</v>
      </c>
      <c r="E14" s="3">
        <v>0.69559746625244301</v>
      </c>
      <c r="F14" s="3">
        <v>0.27749535559492</v>
      </c>
      <c r="G14" s="3">
        <v>0.33014475597715898</v>
      </c>
      <c r="H14" s="3">
        <v>0.48675495516544398</v>
      </c>
      <c r="I14" s="3"/>
      <c r="J14" s="3" t="s">
        <v>22</v>
      </c>
      <c r="K14" s="3">
        <v>0.78</v>
      </c>
      <c r="L14" s="3">
        <v>0.36499999999999999</v>
      </c>
      <c r="M14" s="3">
        <v>0.25</v>
      </c>
      <c r="N14" s="3">
        <v>0.11</v>
      </c>
      <c r="O14" s="3">
        <v>0.06</v>
      </c>
    </row>
    <row r="15" spans="2:15" x14ac:dyDescent="0.2">
      <c r="B15" s="3" t="s">
        <v>23</v>
      </c>
      <c r="C15" s="3">
        <v>1.9800736568764401</v>
      </c>
      <c r="D15" s="3">
        <v>2.8932409984401102</v>
      </c>
      <c r="E15" s="3">
        <v>2.1464150387218202</v>
      </c>
      <c r="F15" s="3">
        <v>1.34122755204211</v>
      </c>
      <c r="G15" s="3">
        <v>0.94327073136331097</v>
      </c>
      <c r="H15" s="3">
        <v>1.03988558603527</v>
      </c>
      <c r="I15" s="3"/>
      <c r="J15" s="3" t="s">
        <v>23</v>
      </c>
      <c r="K15" s="3">
        <v>2.34</v>
      </c>
      <c r="L15" s="3">
        <v>1.1100000000000001</v>
      </c>
      <c r="M15" s="3">
        <v>0.48</v>
      </c>
      <c r="N15" s="3">
        <v>0.2</v>
      </c>
      <c r="O15" s="3">
        <v>1.6E-2</v>
      </c>
    </row>
    <row r="16" spans="2:15" x14ac:dyDescent="0.2">
      <c r="B16" s="3" t="s">
        <v>24</v>
      </c>
      <c r="C16" s="3">
        <v>6.10328586001914</v>
      </c>
      <c r="D16" s="3">
        <v>9.3203692164034901</v>
      </c>
      <c r="E16" s="3">
        <v>6.9758488758459301</v>
      </c>
      <c r="F16" s="3">
        <v>5.5267824989321603</v>
      </c>
      <c r="G16" s="3">
        <v>7.14527579007708</v>
      </c>
      <c r="H16" s="3">
        <v>6.0844369395680404</v>
      </c>
      <c r="I16" s="3"/>
      <c r="J16" s="3" t="s">
        <v>24</v>
      </c>
      <c r="K16" s="3">
        <v>7.47</v>
      </c>
      <c r="L16" s="3">
        <v>6.25</v>
      </c>
      <c r="M16" s="3">
        <v>1.66</v>
      </c>
      <c r="N16" s="3">
        <v>0.82</v>
      </c>
      <c r="O16" s="3">
        <v>0.32</v>
      </c>
    </row>
    <row r="17" spans="2:15" x14ac:dyDescent="0.2">
      <c r="B17" s="3" t="s">
        <v>25</v>
      </c>
      <c r="C17" s="3">
        <v>32.3334380675823</v>
      </c>
      <c r="D17" s="3">
        <v>18.144754261645801</v>
      </c>
      <c r="E17" s="3">
        <v>20.649307641036799</v>
      </c>
      <c r="F17" s="3">
        <v>45.301116800870702</v>
      </c>
      <c r="G17" s="3">
        <v>34.618035841033503</v>
      </c>
      <c r="H17" s="3">
        <v>39.427151368400899</v>
      </c>
      <c r="I17" s="3"/>
      <c r="J17" s="3" t="s">
        <v>25</v>
      </c>
      <c r="K17" s="3">
        <v>23.7</v>
      </c>
      <c r="L17" s="3">
        <v>39.799999999999997</v>
      </c>
      <c r="M17" s="3">
        <v>7.57</v>
      </c>
      <c r="N17" s="3">
        <v>5.35</v>
      </c>
      <c r="O17" s="3">
        <v>0.04</v>
      </c>
    </row>
    <row r="18" spans="2:15" x14ac:dyDescent="0.2">
      <c r="B18" s="3" t="s">
        <v>26</v>
      </c>
      <c r="C18" s="3">
        <v>16.958748496541698</v>
      </c>
      <c r="D18" s="3">
        <v>14.8175271134397</v>
      </c>
      <c r="E18" s="3">
        <v>13.454842418654399</v>
      </c>
      <c r="F18" s="3">
        <v>23.425232934804502</v>
      </c>
      <c r="G18" s="3">
        <v>17.1911090790963</v>
      </c>
      <c r="H18" s="3">
        <v>20.7534612702357</v>
      </c>
      <c r="I18" s="3"/>
      <c r="J18" s="3" t="s">
        <v>26</v>
      </c>
      <c r="K18" s="3">
        <v>15.1</v>
      </c>
      <c r="L18" s="3">
        <v>20.5</v>
      </c>
      <c r="M18" s="3">
        <v>1.77</v>
      </c>
      <c r="N18" s="3">
        <v>3.13</v>
      </c>
      <c r="O18" s="3">
        <v>0.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0E368-F6C8-5E4B-BA9F-404D268CB973}">
  <dimension ref="B3:G8"/>
  <sheetViews>
    <sheetView tabSelected="1" workbookViewId="0">
      <selection activeCell="H31" sqref="H31"/>
    </sheetView>
  </sheetViews>
  <sheetFormatPr baseColWidth="10" defaultRowHeight="16" x14ac:dyDescent="0.2"/>
  <sheetData>
    <row r="3" spans="2:7" x14ac:dyDescent="0.2">
      <c r="B3" t="s">
        <v>28</v>
      </c>
      <c r="C3" t="s">
        <v>29</v>
      </c>
      <c r="D3" t="s">
        <v>30</v>
      </c>
      <c r="E3" t="s">
        <v>31</v>
      </c>
      <c r="F3" t="s">
        <v>32</v>
      </c>
      <c r="G3" t="s">
        <v>33</v>
      </c>
    </row>
    <row r="4" spans="2:7" x14ac:dyDescent="0.2">
      <c r="B4" s="4" t="s">
        <v>34</v>
      </c>
      <c r="C4" s="5">
        <v>2.920048</v>
      </c>
      <c r="D4" s="6">
        <f>(2^(ABS(C4)))</f>
        <v>7.5687129887549611</v>
      </c>
      <c r="E4" s="3">
        <v>-1.7899617279</v>
      </c>
      <c r="F4" s="5">
        <v>3.2584189999999997E-8</v>
      </c>
      <c r="G4" s="5">
        <v>1.1510310000000001E-6</v>
      </c>
    </row>
    <row r="5" spans="2:7" x14ac:dyDescent="0.2">
      <c r="B5" s="4" t="s">
        <v>35</v>
      </c>
      <c r="C5" s="5">
        <v>1.5835440000000001</v>
      </c>
      <c r="D5" s="6">
        <f>(2^(ABS(C5)))</f>
        <v>2.997051760309565</v>
      </c>
      <c r="E5" s="3">
        <v>-1.9534992099999999E-2</v>
      </c>
      <c r="F5" s="5">
        <v>1.281068E-8</v>
      </c>
      <c r="G5" s="5">
        <v>5.0587570000000005E-7</v>
      </c>
    </row>
    <row r="6" spans="2:7" x14ac:dyDescent="0.2">
      <c r="B6" s="3" t="s">
        <v>36</v>
      </c>
      <c r="C6" s="5">
        <v>-4.0600000000000002E-3</v>
      </c>
      <c r="D6" s="5">
        <v>1</v>
      </c>
      <c r="E6" s="5">
        <v>5.27</v>
      </c>
      <c r="F6" s="5">
        <v>1</v>
      </c>
      <c r="G6" s="5">
        <v>1</v>
      </c>
    </row>
    <row r="7" spans="2:7" x14ac:dyDescent="0.2">
      <c r="B7" s="4" t="s">
        <v>15</v>
      </c>
      <c r="C7" s="5">
        <v>0.7202132</v>
      </c>
      <c r="D7">
        <v>1.6</v>
      </c>
      <c r="E7" s="3">
        <v>2.8250149750000002</v>
      </c>
      <c r="F7" s="5">
        <v>7.9733059999999996E-8</v>
      </c>
      <c r="G7" s="5">
        <v>2.5518260000000002E-6</v>
      </c>
    </row>
    <row r="8" spans="2:7" x14ac:dyDescent="0.2">
      <c r="B8" s="4" t="s">
        <v>13</v>
      </c>
      <c r="C8" s="5">
        <v>-0.31461879999999998</v>
      </c>
      <c r="D8">
        <v>-1.2</v>
      </c>
      <c r="E8" s="3">
        <v>2.7274529620000001</v>
      </c>
      <c r="F8" s="5">
        <v>5.4217309999999998E-2</v>
      </c>
      <c r="G8" s="5">
        <v>0.14426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D6901-F91F-4E42-94BA-DFB544E2734E}">
  <dimension ref="A1:K66"/>
  <sheetViews>
    <sheetView topLeftCell="A46" workbookViewId="0">
      <selection activeCell="Q76" sqref="Q76"/>
    </sheetView>
  </sheetViews>
  <sheetFormatPr baseColWidth="10" defaultRowHeight="16" x14ac:dyDescent="0.2"/>
  <sheetData>
    <row r="1" spans="2:11" ht="26" customHeight="1" x14ac:dyDescent="0.2">
      <c r="B1" t="s">
        <v>37</v>
      </c>
    </row>
    <row r="3" spans="2:11" x14ac:dyDescent="0.2">
      <c r="B3" t="s">
        <v>38</v>
      </c>
      <c r="C3" t="s">
        <v>39</v>
      </c>
      <c r="D3" t="s">
        <v>40</v>
      </c>
      <c r="E3" t="s">
        <v>41</v>
      </c>
      <c r="G3" t="s">
        <v>42</v>
      </c>
      <c r="H3" t="s">
        <v>43</v>
      </c>
      <c r="I3" t="s">
        <v>44</v>
      </c>
      <c r="J3" t="s">
        <v>45</v>
      </c>
      <c r="K3" t="s">
        <v>41</v>
      </c>
    </row>
    <row r="4" spans="2:11" x14ac:dyDescent="0.2">
      <c r="B4">
        <v>4</v>
      </c>
      <c r="D4">
        <v>2</v>
      </c>
      <c r="J4">
        <v>1</v>
      </c>
    </row>
    <row r="5" spans="2:11" x14ac:dyDescent="0.2">
      <c r="B5">
        <v>4</v>
      </c>
      <c r="C5">
        <v>4</v>
      </c>
      <c r="H5">
        <v>1</v>
      </c>
    </row>
    <row r="6" spans="2:11" x14ac:dyDescent="0.2">
      <c r="B6">
        <v>5</v>
      </c>
      <c r="C6">
        <v>1</v>
      </c>
      <c r="D6">
        <v>2</v>
      </c>
      <c r="H6">
        <v>1</v>
      </c>
      <c r="I6">
        <v>1</v>
      </c>
    </row>
    <row r="7" spans="2:11" x14ac:dyDescent="0.2">
      <c r="B7">
        <v>4</v>
      </c>
      <c r="C7">
        <v>4</v>
      </c>
      <c r="H7">
        <v>4</v>
      </c>
    </row>
    <row r="8" spans="2:11" x14ac:dyDescent="0.2">
      <c r="B8">
        <v>4</v>
      </c>
      <c r="C8">
        <v>2</v>
      </c>
      <c r="D8">
        <v>1</v>
      </c>
      <c r="H8">
        <v>2</v>
      </c>
    </row>
    <row r="9" spans="2:11" x14ac:dyDescent="0.2">
      <c r="B9">
        <v>4</v>
      </c>
      <c r="C9">
        <v>4</v>
      </c>
      <c r="H9">
        <v>4</v>
      </c>
    </row>
    <row r="10" spans="2:11" x14ac:dyDescent="0.2">
      <c r="B10">
        <v>4</v>
      </c>
      <c r="C10">
        <v>4</v>
      </c>
    </row>
    <row r="11" spans="2:11" x14ac:dyDescent="0.2">
      <c r="B11">
        <v>9</v>
      </c>
      <c r="C11">
        <v>6</v>
      </c>
      <c r="E11" t="s">
        <v>46</v>
      </c>
      <c r="H11">
        <v>1</v>
      </c>
      <c r="K11" t="s">
        <v>47</v>
      </c>
    </row>
    <row r="12" spans="2:11" x14ac:dyDescent="0.2">
      <c r="B12">
        <v>8</v>
      </c>
      <c r="C12">
        <v>4</v>
      </c>
      <c r="D12">
        <v>2</v>
      </c>
      <c r="H12">
        <v>1</v>
      </c>
      <c r="I12">
        <v>2</v>
      </c>
    </row>
    <row r="13" spans="2:11" x14ac:dyDescent="0.2">
      <c r="B13">
        <v>8</v>
      </c>
      <c r="C13">
        <v>1</v>
      </c>
      <c r="D13">
        <v>2</v>
      </c>
      <c r="E13" t="s">
        <v>46</v>
      </c>
      <c r="H13">
        <v>1</v>
      </c>
      <c r="J13">
        <v>2</v>
      </c>
    </row>
    <row r="14" spans="2:11" x14ac:dyDescent="0.2">
      <c r="B14">
        <v>10</v>
      </c>
      <c r="C14">
        <v>2</v>
      </c>
      <c r="E14" t="s">
        <v>48</v>
      </c>
      <c r="H14">
        <v>1</v>
      </c>
    </row>
    <row r="15" spans="2:11" x14ac:dyDescent="0.2">
      <c r="B15">
        <v>4</v>
      </c>
      <c r="E15" t="s">
        <v>49</v>
      </c>
    </row>
    <row r="16" spans="2:11" x14ac:dyDescent="0.2">
      <c r="B16">
        <v>5</v>
      </c>
      <c r="C16">
        <v>1</v>
      </c>
      <c r="D16">
        <v>2</v>
      </c>
      <c r="H16">
        <v>1</v>
      </c>
      <c r="I16">
        <v>1</v>
      </c>
    </row>
    <row r="17" spans="2:11" x14ac:dyDescent="0.2">
      <c r="B17">
        <v>12</v>
      </c>
      <c r="C17">
        <v>6</v>
      </c>
      <c r="D17">
        <v>3</v>
      </c>
      <c r="H17">
        <v>5</v>
      </c>
      <c r="J17">
        <v>2</v>
      </c>
    </row>
    <row r="18" spans="2:11" x14ac:dyDescent="0.2">
      <c r="B18">
        <v>12</v>
      </c>
      <c r="C18">
        <v>10</v>
      </c>
      <c r="D18">
        <v>1</v>
      </c>
      <c r="H18">
        <v>6</v>
      </c>
      <c r="I18">
        <v>1</v>
      </c>
    </row>
    <row r="19" spans="2:11" x14ac:dyDescent="0.2">
      <c r="B19">
        <v>20</v>
      </c>
      <c r="C19">
        <v>20</v>
      </c>
      <c r="H19">
        <v>3</v>
      </c>
    </row>
    <row r="20" spans="2:11" x14ac:dyDescent="0.2">
      <c r="B20">
        <v>19</v>
      </c>
      <c r="D20">
        <v>5</v>
      </c>
      <c r="E20" t="s">
        <v>50</v>
      </c>
    </row>
    <row r="21" spans="2:11" ht="18" customHeight="1" x14ac:dyDescent="0.2">
      <c r="B21">
        <v>15</v>
      </c>
      <c r="C21">
        <v>7</v>
      </c>
      <c r="D21">
        <v>4</v>
      </c>
      <c r="H21">
        <v>6</v>
      </c>
      <c r="I21">
        <v>1</v>
      </c>
    </row>
    <row r="22" spans="2:11" x14ac:dyDescent="0.2">
      <c r="B22">
        <v>18</v>
      </c>
      <c r="C22">
        <v>7</v>
      </c>
      <c r="D22">
        <v>2</v>
      </c>
      <c r="E22" t="s">
        <v>51</v>
      </c>
      <c r="H22">
        <v>1</v>
      </c>
      <c r="I22">
        <v>2</v>
      </c>
    </row>
    <row r="23" spans="2:11" x14ac:dyDescent="0.2">
      <c r="B23">
        <v>20</v>
      </c>
      <c r="D23">
        <v>4</v>
      </c>
      <c r="E23" t="s">
        <v>52</v>
      </c>
    </row>
    <row r="24" spans="2:11" x14ac:dyDescent="0.2">
      <c r="B24">
        <v>33</v>
      </c>
      <c r="C24">
        <v>33</v>
      </c>
    </row>
    <row r="25" spans="2:11" x14ac:dyDescent="0.2">
      <c r="B25">
        <v>26</v>
      </c>
      <c r="C25">
        <v>17</v>
      </c>
      <c r="D25">
        <v>3</v>
      </c>
      <c r="E25" t="s">
        <v>46</v>
      </c>
      <c r="H25">
        <v>2</v>
      </c>
      <c r="I25">
        <v>1</v>
      </c>
    </row>
    <row r="26" spans="2:11" x14ac:dyDescent="0.2">
      <c r="B26">
        <v>10</v>
      </c>
      <c r="C26">
        <v>4</v>
      </c>
      <c r="D26">
        <v>3</v>
      </c>
      <c r="H26">
        <v>2</v>
      </c>
      <c r="I26">
        <v>1</v>
      </c>
    </row>
    <row r="27" spans="2:11" x14ac:dyDescent="0.2">
      <c r="B27">
        <v>16</v>
      </c>
      <c r="C27">
        <v>10</v>
      </c>
      <c r="D27">
        <v>3</v>
      </c>
      <c r="H27">
        <v>3</v>
      </c>
      <c r="I27">
        <v>1</v>
      </c>
      <c r="J27">
        <v>2</v>
      </c>
    </row>
    <row r="28" spans="2:11" x14ac:dyDescent="0.2">
      <c r="B28">
        <v>12</v>
      </c>
      <c r="C28">
        <v>10</v>
      </c>
      <c r="D28">
        <v>1</v>
      </c>
      <c r="H28">
        <v>1</v>
      </c>
      <c r="I28">
        <v>1</v>
      </c>
    </row>
    <row r="29" spans="2:11" x14ac:dyDescent="0.2">
      <c r="B29">
        <v>18</v>
      </c>
      <c r="C29">
        <v>8</v>
      </c>
      <c r="D29">
        <v>3</v>
      </c>
      <c r="E29" t="s">
        <v>49</v>
      </c>
      <c r="H29">
        <v>2</v>
      </c>
      <c r="J29">
        <v>1</v>
      </c>
    </row>
    <row r="30" spans="2:11" x14ac:dyDescent="0.2">
      <c r="B30">
        <v>9</v>
      </c>
      <c r="C30">
        <v>3</v>
      </c>
      <c r="D30">
        <v>1</v>
      </c>
      <c r="E30" t="s">
        <v>49</v>
      </c>
      <c r="H30">
        <v>1</v>
      </c>
      <c r="J30">
        <v>1</v>
      </c>
      <c r="K30" t="s">
        <v>53</v>
      </c>
    </row>
    <row r="31" spans="2:11" x14ac:dyDescent="0.2">
      <c r="B31">
        <v>8</v>
      </c>
      <c r="C31">
        <v>2</v>
      </c>
      <c r="D31">
        <v>3</v>
      </c>
      <c r="H31">
        <v>2</v>
      </c>
      <c r="I31">
        <v>1</v>
      </c>
    </row>
    <row r="32" spans="2:11" x14ac:dyDescent="0.2">
      <c r="B32">
        <v>16</v>
      </c>
      <c r="C32">
        <v>5</v>
      </c>
      <c r="D32">
        <v>4</v>
      </c>
      <c r="E32" t="s">
        <v>46</v>
      </c>
      <c r="H32">
        <v>1</v>
      </c>
      <c r="I32">
        <v>1</v>
      </c>
      <c r="J32">
        <v>1</v>
      </c>
    </row>
    <row r="33" spans="2:11" x14ac:dyDescent="0.2">
      <c r="B33">
        <v>30</v>
      </c>
      <c r="C33">
        <v>8</v>
      </c>
      <c r="D33">
        <v>3</v>
      </c>
      <c r="E33" t="s">
        <v>54</v>
      </c>
      <c r="H33">
        <v>2</v>
      </c>
    </row>
    <row r="34" spans="2:11" x14ac:dyDescent="0.2">
      <c r="B34">
        <v>25</v>
      </c>
      <c r="C34">
        <v>5</v>
      </c>
      <c r="D34">
        <v>5</v>
      </c>
      <c r="E34" t="s">
        <v>55</v>
      </c>
      <c r="H34">
        <v>1</v>
      </c>
      <c r="I34">
        <v>1</v>
      </c>
      <c r="K34" t="s">
        <v>56</v>
      </c>
    </row>
    <row r="35" spans="2:11" x14ac:dyDescent="0.2">
      <c r="B35">
        <v>20</v>
      </c>
      <c r="C35">
        <v>9</v>
      </c>
      <c r="D35">
        <v>4</v>
      </c>
      <c r="E35" t="s">
        <v>46</v>
      </c>
      <c r="H35">
        <v>2</v>
      </c>
      <c r="I35">
        <v>2</v>
      </c>
    </row>
    <row r="36" spans="2:11" x14ac:dyDescent="0.2">
      <c r="B36">
        <v>22</v>
      </c>
      <c r="C36">
        <v>2</v>
      </c>
      <c r="D36">
        <v>4</v>
      </c>
      <c r="E36" t="s">
        <v>57</v>
      </c>
      <c r="H36">
        <v>2</v>
      </c>
      <c r="J36">
        <v>1</v>
      </c>
    </row>
    <row r="37" spans="2:11" x14ac:dyDescent="0.2">
      <c r="B37">
        <v>11</v>
      </c>
      <c r="C37">
        <v>9</v>
      </c>
      <c r="D37">
        <v>1</v>
      </c>
      <c r="H37">
        <v>3</v>
      </c>
      <c r="I37">
        <v>1</v>
      </c>
    </row>
    <row r="38" spans="2:11" x14ac:dyDescent="0.2">
      <c r="B38">
        <v>17</v>
      </c>
      <c r="C38">
        <v>9</v>
      </c>
      <c r="D38">
        <v>4</v>
      </c>
      <c r="H38">
        <v>1</v>
      </c>
      <c r="I38">
        <v>1</v>
      </c>
      <c r="J38">
        <v>1</v>
      </c>
    </row>
    <row r="39" spans="2:11" x14ac:dyDescent="0.2">
      <c r="B39">
        <v>11</v>
      </c>
      <c r="C39">
        <v>3</v>
      </c>
      <c r="D39">
        <v>4</v>
      </c>
      <c r="H39">
        <v>1</v>
      </c>
      <c r="I39">
        <v>1</v>
      </c>
      <c r="J39">
        <v>1</v>
      </c>
    </row>
    <row r="40" spans="2:11" x14ac:dyDescent="0.2">
      <c r="B40">
        <v>38</v>
      </c>
      <c r="C40">
        <v>16</v>
      </c>
      <c r="D40">
        <v>8</v>
      </c>
      <c r="E40" t="s">
        <v>58</v>
      </c>
      <c r="H40">
        <v>1</v>
      </c>
      <c r="J40">
        <v>1</v>
      </c>
      <c r="K40" t="s">
        <v>59</v>
      </c>
    </row>
    <row r="41" spans="2:11" x14ac:dyDescent="0.2">
      <c r="B41">
        <v>17</v>
      </c>
      <c r="C41">
        <v>5</v>
      </c>
      <c r="D41">
        <v>2</v>
      </c>
      <c r="E41" t="s">
        <v>60</v>
      </c>
      <c r="I41">
        <v>1</v>
      </c>
      <c r="K41" t="s">
        <v>61</v>
      </c>
    </row>
    <row r="42" spans="2:11" x14ac:dyDescent="0.2">
      <c r="B42">
        <v>16</v>
      </c>
      <c r="C42">
        <v>8</v>
      </c>
      <c r="D42">
        <v>4</v>
      </c>
      <c r="H42">
        <v>4</v>
      </c>
    </row>
    <row r="43" spans="2:11" x14ac:dyDescent="0.2">
      <c r="B43">
        <v>21</v>
      </c>
      <c r="C43">
        <v>7</v>
      </c>
      <c r="D43">
        <v>7</v>
      </c>
      <c r="I43">
        <v>2</v>
      </c>
    </row>
    <row r="44" spans="2:11" x14ac:dyDescent="0.2">
      <c r="B44">
        <v>16</v>
      </c>
      <c r="C44">
        <v>8</v>
      </c>
      <c r="D44">
        <v>4</v>
      </c>
      <c r="H44">
        <v>1</v>
      </c>
      <c r="I44">
        <v>3</v>
      </c>
    </row>
    <row r="45" spans="2:11" x14ac:dyDescent="0.2">
      <c r="B45">
        <v>14</v>
      </c>
      <c r="C45">
        <v>4</v>
      </c>
      <c r="D45">
        <v>3</v>
      </c>
      <c r="E45" t="s">
        <v>49</v>
      </c>
      <c r="H45">
        <v>2</v>
      </c>
    </row>
    <row r="46" spans="2:11" x14ac:dyDescent="0.2">
      <c r="B46">
        <v>12</v>
      </c>
      <c r="C46">
        <v>2</v>
      </c>
      <c r="D46">
        <v>5</v>
      </c>
      <c r="I46">
        <v>2</v>
      </c>
      <c r="J46">
        <v>1</v>
      </c>
    </row>
    <row r="47" spans="2:11" x14ac:dyDescent="0.2">
      <c r="B47">
        <v>24</v>
      </c>
      <c r="C47">
        <v>6</v>
      </c>
      <c r="D47">
        <v>5</v>
      </c>
      <c r="E47" t="s">
        <v>48</v>
      </c>
    </row>
    <row r="49" spans="1:11" x14ac:dyDescent="0.2">
      <c r="A49" t="s">
        <v>62</v>
      </c>
      <c r="B49">
        <v>631</v>
      </c>
      <c r="C49">
        <v>276</v>
      </c>
      <c r="D49">
        <v>228</v>
      </c>
      <c r="E49">
        <v>127</v>
      </c>
      <c r="G49" t="s">
        <v>63</v>
      </c>
      <c r="H49" t="s">
        <v>64</v>
      </c>
      <c r="I49" t="s">
        <v>44</v>
      </c>
      <c r="J49" t="s">
        <v>45</v>
      </c>
      <c r="K49" t="s">
        <v>41</v>
      </c>
    </row>
    <row r="50" spans="1:11" x14ac:dyDescent="0.2">
      <c r="G50">
        <v>160</v>
      </c>
      <c r="H50">
        <v>72</v>
      </c>
      <c r="I50">
        <v>56</v>
      </c>
      <c r="J50">
        <v>15</v>
      </c>
      <c r="K50">
        <v>17</v>
      </c>
    </row>
    <row r="51" spans="1:11" x14ac:dyDescent="0.2">
      <c r="A51" t="s">
        <v>65</v>
      </c>
      <c r="C51" t="s">
        <v>64</v>
      </c>
      <c r="D51" t="s">
        <v>40</v>
      </c>
      <c r="E51" t="s">
        <v>41</v>
      </c>
    </row>
    <row r="52" spans="1:11" x14ac:dyDescent="0.2">
      <c r="C52">
        <v>276</v>
      </c>
      <c r="D52">
        <v>114</v>
      </c>
      <c r="E52">
        <v>30</v>
      </c>
    </row>
    <row r="53" spans="1:11" x14ac:dyDescent="0.2">
      <c r="G53" t="s">
        <v>66</v>
      </c>
      <c r="H53">
        <v>45</v>
      </c>
      <c r="I53">
        <v>35</v>
      </c>
      <c r="J53">
        <v>9</v>
      </c>
      <c r="K53">
        <v>11</v>
      </c>
    </row>
    <row r="55" spans="1:11" x14ac:dyDescent="0.2">
      <c r="C55" t="s">
        <v>64</v>
      </c>
      <c r="D55" t="s">
        <v>40</v>
      </c>
      <c r="E55" t="s">
        <v>41</v>
      </c>
    </row>
    <row r="56" spans="1:11" x14ac:dyDescent="0.2">
      <c r="A56" t="s">
        <v>67</v>
      </c>
      <c r="C56">
        <v>44</v>
      </c>
      <c r="D56">
        <v>18</v>
      </c>
      <c r="E56">
        <v>5</v>
      </c>
    </row>
    <row r="58" spans="1:11" x14ac:dyDescent="0.2">
      <c r="A58" t="s">
        <v>68</v>
      </c>
      <c r="D58" s="7">
        <v>0.25</v>
      </c>
    </row>
    <row r="61" spans="1:11" x14ac:dyDescent="0.2">
      <c r="A61" t="s">
        <v>69</v>
      </c>
      <c r="C61" t="s">
        <v>70</v>
      </c>
      <c r="D61" t="s">
        <v>71</v>
      </c>
      <c r="G61" s="8"/>
    </row>
    <row r="62" spans="1:11" x14ac:dyDescent="0.2">
      <c r="B62" t="s">
        <v>72</v>
      </c>
      <c r="C62" s="7"/>
      <c r="G62" s="8"/>
    </row>
    <row r="63" spans="1:11" x14ac:dyDescent="0.2">
      <c r="A63" t="s">
        <v>64</v>
      </c>
      <c r="B63">
        <v>26</v>
      </c>
      <c r="C63" s="7">
        <v>0.12</v>
      </c>
    </row>
    <row r="64" spans="1:11" x14ac:dyDescent="0.2">
      <c r="A64" s="8" t="s">
        <v>73</v>
      </c>
      <c r="B64">
        <v>25</v>
      </c>
      <c r="C64" s="7">
        <v>0.09</v>
      </c>
    </row>
    <row r="65" spans="1:3" x14ac:dyDescent="0.2">
      <c r="A65" s="8" t="s">
        <v>74</v>
      </c>
      <c r="B65">
        <v>13</v>
      </c>
      <c r="C65" s="7">
        <v>0.05</v>
      </c>
    </row>
    <row r="66" spans="1:3" x14ac:dyDescent="0.2">
      <c r="A66" t="s">
        <v>41</v>
      </c>
      <c r="B66">
        <v>20</v>
      </c>
      <c r="C66" s="7">
        <v>0.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Figure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b</cp:lastModifiedBy>
  <dcterms:created xsi:type="dcterms:W3CDTF">2018-11-09T19:51:46Z</dcterms:created>
  <dcterms:modified xsi:type="dcterms:W3CDTF">2018-11-19T14:59:08Z</dcterms:modified>
</cp:coreProperties>
</file>